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3380" yWindow="0" windowWidth="25600" windowHeight="18380" tabRatio="500"/>
  </bookViews>
  <sheets>
    <sheet name="Colocalization Coefficient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4" i="1" l="1"/>
  <c r="G33" i="1"/>
  <c r="D26" i="1"/>
  <c r="D25" i="1"/>
  <c r="S48" i="1"/>
  <c r="S47" i="1"/>
  <c r="P47" i="1"/>
  <c r="P46" i="1"/>
  <c r="S25" i="1"/>
  <c r="P25" i="1"/>
  <c r="S24" i="1"/>
  <c r="P24" i="1"/>
  <c r="M44" i="1"/>
  <c r="M43" i="1"/>
  <c r="J39" i="1"/>
  <c r="J38" i="1"/>
</calcChain>
</file>

<file path=xl/sharedStrings.xml><?xml version="1.0" encoding="utf-8"?>
<sst xmlns="http://schemas.openxmlformats.org/spreadsheetml/2006/main" count="217" uniqueCount="190">
  <si>
    <t>60X FVIII &amp; VWF</t>
  </si>
  <si>
    <t>Pearson's Coefficient</t>
  </si>
  <si>
    <t>100X FVIII &amp; VWF</t>
  </si>
  <si>
    <t>112614 1-1 FVIII+VWF</t>
  </si>
  <si>
    <t>112614 1-40 FVIII+VWF</t>
  </si>
  <si>
    <t>112614 1-2 FVIII+VWF</t>
  </si>
  <si>
    <t>112614 1-41 FVIII+VWF</t>
  </si>
  <si>
    <t>112614 1-3 FVIII+VWF</t>
  </si>
  <si>
    <t>112614 1-42 FVIII+VWF</t>
  </si>
  <si>
    <t>112614 1-4 FVIII+VWF</t>
  </si>
  <si>
    <t>112614 1-43 FVIII+VWF</t>
  </si>
  <si>
    <t>112414 2-1 FVIII+V</t>
  </si>
  <si>
    <t>112614 1-44 FVIII+VWF</t>
  </si>
  <si>
    <t>112414 2-2 FVIII+V</t>
  </si>
  <si>
    <t>090314 1-10 FVIII+V</t>
  </si>
  <si>
    <t>112414 2-3 FVIII+V</t>
  </si>
  <si>
    <t>090314 1-11 FVIII+V</t>
  </si>
  <si>
    <t>112414 2-4 FVIII+V</t>
  </si>
  <si>
    <t>090314 1-12 FVIII+V</t>
  </si>
  <si>
    <t>112414 1-2 FVIII+V</t>
  </si>
  <si>
    <t>090314 2-10 FVIII+V</t>
  </si>
  <si>
    <t>112414 1-3 FVIII+V</t>
  </si>
  <si>
    <t>090314 2-11 FVIII+V</t>
  </si>
  <si>
    <t>112414 1-4 FVIII+V</t>
  </si>
  <si>
    <t>090314 2-12 FVIII+V</t>
  </si>
  <si>
    <t>112414 1-5 FVIII+V</t>
  </si>
  <si>
    <t>112414 1-20 FVIII+V</t>
  </si>
  <si>
    <t>090314 1-1 FVIII+V</t>
  </si>
  <si>
    <t>112414 1-21 FVIII+V</t>
  </si>
  <si>
    <t>090314 1-2 FVIII+V</t>
  </si>
  <si>
    <t>112414 1-22 FVIII+V</t>
  </si>
  <si>
    <t>090314 1-3 FVIII+V</t>
  </si>
  <si>
    <t>112414 1-23 FVIII+V</t>
  </si>
  <si>
    <t>090314 1-4 FVIII+V</t>
  </si>
  <si>
    <t>112414 2-30 FVIII+V</t>
  </si>
  <si>
    <t>090314 2-1 FVIII+V</t>
  </si>
  <si>
    <t>112414 2-31 FVIII+V</t>
  </si>
  <si>
    <t>090314 2-2 FVIII+V</t>
  </si>
  <si>
    <t>112414 2-32 FVIII+V</t>
  </si>
  <si>
    <t>090314 2-3 FVIII+V</t>
  </si>
  <si>
    <t>112414 2-33 FVIII+V</t>
  </si>
  <si>
    <t>090314 2-4 FVIII+V</t>
  </si>
  <si>
    <t>112414 2-34 FVIII+V</t>
  </si>
  <si>
    <t>121214 3-1 FVIII&amp;V</t>
  </si>
  <si>
    <t>121214 3-70 FVIII&amp;V</t>
  </si>
  <si>
    <t>121214 3-2 FVIII&amp;V</t>
  </si>
  <si>
    <t>121214 3-71 FVIII&amp;V</t>
  </si>
  <si>
    <t>121214 3-3 FVIII&amp;V</t>
  </si>
  <si>
    <t>121214 3-72 FVIII&amp;V</t>
  </si>
  <si>
    <t>121214 3-4 FVIII&amp;V</t>
  </si>
  <si>
    <t>121214 3-73 FVIII&amp;V</t>
  </si>
  <si>
    <t>121214 4-1 FVIII&amp;V</t>
  </si>
  <si>
    <t>121214 3-74 FVIII&amp;V</t>
  </si>
  <si>
    <t>121214 4-2 FVIII&amp;V</t>
  </si>
  <si>
    <t>121214 3-75 FVIII&amp;V</t>
  </si>
  <si>
    <t>121214 4-3 FVIII&amp;V</t>
  </si>
  <si>
    <t>121214 3-76 FVIII&amp;V</t>
  </si>
  <si>
    <t>121214 4-4 FVIII&amp;V</t>
  </si>
  <si>
    <t>121214 3-40 FVIII&amp;V</t>
  </si>
  <si>
    <t>121214 3-41 FVIII&amp;V</t>
  </si>
  <si>
    <t>N = 27</t>
  </si>
  <si>
    <t>121214 3-42 FVIII&amp;V</t>
  </si>
  <si>
    <t>Exp # = 7</t>
  </si>
  <si>
    <t>121214 4-50 FVIII&amp;V</t>
  </si>
  <si>
    <t>121214 4-51 FVIII&amp;V</t>
  </si>
  <si>
    <t>121214 4-52 FVIII&amp;V</t>
  </si>
  <si>
    <t>N = 29</t>
  </si>
  <si>
    <t>Mean &amp; SD</t>
  </si>
  <si>
    <t>60X FVIII &amp; Actin</t>
  </si>
  <si>
    <t>100X FVIII &amp; Actin</t>
  </si>
  <si>
    <t>112614 2-1 FVIII+Actin</t>
  </si>
  <si>
    <t>112614 2-50 FVIII+Actin</t>
  </si>
  <si>
    <t>112614 2-2 FVIII+Actin</t>
  </si>
  <si>
    <t>112614 2-51 FVIII+Actin</t>
  </si>
  <si>
    <t>112614 2-3 FVIII+Actin</t>
  </si>
  <si>
    <t>112614 2-52 FVIII+Actin</t>
  </si>
  <si>
    <t>112614 2-4 FVIII+Actin</t>
  </si>
  <si>
    <t>112614 2-53 FVIII+Actin</t>
  </si>
  <si>
    <t>112414 3-1 FVIII+Act</t>
  </si>
  <si>
    <t>112414 3-40 FVIII+Act</t>
  </si>
  <si>
    <t>112414 3-2 FVIII+Act</t>
  </si>
  <si>
    <t>112414 3-41 FVIII+Act</t>
  </si>
  <si>
    <t>112414 3-3 FVIII+Act</t>
  </si>
  <si>
    <t>112414 3-42 FVIII+Act</t>
  </si>
  <si>
    <t>112414 3-4 FVIII+Act</t>
  </si>
  <si>
    <t>112414 3-43 FVIII+Act</t>
  </si>
  <si>
    <t>090414 1-1 FVIIIActin</t>
  </si>
  <si>
    <t>090414 1-20 FVIII + Actin</t>
  </si>
  <si>
    <t>090414 1-2 FVIIIActin</t>
  </si>
  <si>
    <t>090414 1-21 FVIII + Actin</t>
  </si>
  <si>
    <t>090414 1-3 FVIIIActin</t>
  </si>
  <si>
    <t>090414 1-22 FVIIIActin</t>
  </si>
  <si>
    <t>090414 2-1 FVIIIActin</t>
  </si>
  <si>
    <t>090414 2-20 FVIIIActin</t>
  </si>
  <si>
    <t>090414 2-2 FVIIIActin</t>
  </si>
  <si>
    <t>090414 2-21 FVIIIActin</t>
  </si>
  <si>
    <t>090414 2-3 FVIIIActin</t>
  </si>
  <si>
    <t>090414 2-22 FVIIIActin</t>
  </si>
  <si>
    <t>N = 14</t>
  </si>
  <si>
    <t>Exp # = 4</t>
  </si>
  <si>
    <t>Range = 0.02-0.54</t>
  </si>
  <si>
    <t>Range = 0 - 0.5</t>
  </si>
  <si>
    <t>HUVECs: FVIII and Actin</t>
  </si>
  <si>
    <t>HUVECs: FVIII and VWF</t>
  </si>
  <si>
    <t>60X FVIII &amp; FH</t>
  </si>
  <si>
    <t>100X FVIII &amp; FH</t>
  </si>
  <si>
    <t>112614 3-1 FVIII+FH</t>
  </si>
  <si>
    <t>112614 3-60 FVIII+FH</t>
  </si>
  <si>
    <t>112614 3-2 FVIII+FH</t>
  </si>
  <si>
    <t>112614 3-61 FVIII+FH</t>
  </si>
  <si>
    <t>112614 3-3 FVIII+FH</t>
  </si>
  <si>
    <t>112614 3-62 FVIII+FH</t>
  </si>
  <si>
    <t>112614 3-4 FVIII+FH</t>
  </si>
  <si>
    <t>112614 3-63 FVIII+FH</t>
  </si>
  <si>
    <t>112514 2-1 FVIII+FH</t>
  </si>
  <si>
    <t>112514 2-10 FVIII+FH</t>
  </si>
  <si>
    <t>112514 2-2 FVIII+FH</t>
  </si>
  <si>
    <t>112514 2-11 FVIII+FH</t>
  </si>
  <si>
    <t>112514 2-3 FVIII+FH</t>
  </si>
  <si>
    <t>112514 2-12 FVIII+FH</t>
  </si>
  <si>
    <t>112514 2-4 FVIII+FH</t>
  </si>
  <si>
    <t>112514 2-13 FVIII+FH</t>
  </si>
  <si>
    <t>112514 3-1 FVIII+FH</t>
  </si>
  <si>
    <t>112514 2-14 FVIII+FH</t>
  </si>
  <si>
    <t>112514 3-2 FVIII+FH</t>
  </si>
  <si>
    <t>112514 3-20 FVIII+FH</t>
  </si>
  <si>
    <t>112514 3-3 FVIII+FH</t>
  </si>
  <si>
    <t>112514 3-21 FVIII+FH</t>
  </si>
  <si>
    <t>112514 3-4 FVIII+FH</t>
  </si>
  <si>
    <t>112514 3-22 FVIII+FH</t>
  </si>
  <si>
    <t>112514 3-23 FVIII+FH</t>
  </si>
  <si>
    <t>N = 12</t>
  </si>
  <si>
    <t>Exp # = 3</t>
  </si>
  <si>
    <t>N = 13</t>
  </si>
  <si>
    <t>Range = 0.38-0.5</t>
  </si>
  <si>
    <t>Range = 0.31-0.62</t>
  </si>
  <si>
    <t>HUVECs: FVIII and Factor H</t>
  </si>
  <si>
    <t>Range = 0.65-0.88</t>
  </si>
  <si>
    <t>091514 1-1 FVIII+V</t>
  </si>
  <si>
    <t>091514 2-31 F8&amp;V</t>
  </si>
  <si>
    <t>091514 1-2 FVIII+V</t>
  </si>
  <si>
    <t>091514 2-32 F8&amp;V</t>
  </si>
  <si>
    <t>091514 1-3 FVIII+V</t>
  </si>
  <si>
    <t>091514 2-33 F8&amp;V</t>
  </si>
  <si>
    <t>091514 1-4 FVIII+V</t>
  </si>
  <si>
    <t>091514 2-34 F8&amp;V</t>
  </si>
  <si>
    <t>091514 2-1 FVIII+V</t>
  </si>
  <si>
    <t>091514 1-10 FVIII+V</t>
  </si>
  <si>
    <t>091514 2-2 FVIII+V</t>
  </si>
  <si>
    <t>091514 1-11 FVIII+V</t>
  </si>
  <si>
    <t>020515 1-1G F8&amp;V</t>
  </si>
  <si>
    <t>091514 1-12 FVIII+V</t>
  </si>
  <si>
    <t>020515 1-2G F8&amp;V</t>
  </si>
  <si>
    <t>091514 1-13 FVIII+V</t>
  </si>
  <si>
    <t>020515 1-3G F8&amp;V</t>
  </si>
  <si>
    <t>091514 2-10 FVIII+V</t>
  </si>
  <si>
    <t>020515 1-4G F8&amp;V</t>
  </si>
  <si>
    <t>091514 2-11 FVIII+V</t>
  </si>
  <si>
    <t>020515 1-5G F8&amp;V</t>
  </si>
  <si>
    <t>091514 2-12 FVIII+V</t>
  </si>
  <si>
    <t>020515 2-6G F8&amp;V</t>
  </si>
  <si>
    <t>020515 1-10G F8&amp;V</t>
  </si>
  <si>
    <t>020515 2-7G F8&amp;V</t>
  </si>
  <si>
    <t>020515 1-11G F8&amp;V</t>
  </si>
  <si>
    <t>020515 2-8G F8&amp;V</t>
  </si>
  <si>
    <t>020515 1-12G F8&amp;V</t>
  </si>
  <si>
    <t>020515 2-9G F8&amp;V</t>
  </si>
  <si>
    <t>020515 1-13G F8&amp;V</t>
  </si>
  <si>
    <t>020515 1-14G F8&amp;V</t>
  </si>
  <si>
    <t>020515 1-15G F8&amp;V</t>
  </si>
  <si>
    <t>020515 1-16G F8&amp;V</t>
  </si>
  <si>
    <t>N = 15</t>
  </si>
  <si>
    <t>020515 2-30G F8&amp;V</t>
  </si>
  <si>
    <t>020515 2-31G F8&amp;V</t>
  </si>
  <si>
    <t>020515 2-32G F8&amp;V</t>
  </si>
  <si>
    <t>020515 2-33G F8&amp;V</t>
  </si>
  <si>
    <t>020515 2-35G F8&amp;V</t>
  </si>
  <si>
    <t>N = 23</t>
  </si>
  <si>
    <t>Range = 0.66-0.93</t>
  </si>
  <si>
    <t>GMVECs: FVIII and VWF</t>
  </si>
  <si>
    <t xml:space="preserve">HUVECs: FVIII and VWF </t>
  </si>
  <si>
    <t>Exp # = 5</t>
  </si>
  <si>
    <t>Range = 0.65-0.92</t>
  </si>
  <si>
    <t>Colocalization coefficient data from merged images of GMVECs and HUVECs</t>
  </si>
  <si>
    <t>Probability (P) using Student's t-test, 2-tailed and unpaired</t>
  </si>
  <si>
    <t>60X</t>
  </si>
  <si>
    <t>P value</t>
  </si>
  <si>
    <t>FVIII and VWF compared to FVIII and Actin</t>
  </si>
  <si>
    <t>FVIII and VWF compared to FVIII and Factor H</t>
  </si>
  <si>
    <t>100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Times New Roman"/>
      <family val="2"/>
    </font>
    <font>
      <u/>
      <sz val="12"/>
      <color theme="10"/>
      <name val="Times New Roman"/>
      <family val="2"/>
    </font>
    <font>
      <u/>
      <sz val="12"/>
      <color theme="11"/>
      <name val="Times New Roman"/>
      <family val="2"/>
    </font>
    <font>
      <sz val="12"/>
      <color theme="1"/>
      <name val="Arial"/>
    </font>
    <font>
      <b/>
      <sz val="12"/>
      <color theme="1"/>
      <name val="Arial"/>
    </font>
    <font>
      <b/>
      <sz val="14"/>
      <color theme="1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2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6" xfId="0" applyFont="1" applyBorder="1"/>
    <xf numFmtId="0" fontId="3" fillId="0" borderId="3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4" fillId="0" borderId="0" xfId="0" applyFont="1"/>
    <xf numFmtId="0" fontId="3" fillId="0" borderId="7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5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Z49"/>
  <sheetViews>
    <sheetView tabSelected="1" topLeftCell="K14" workbookViewId="0">
      <selection activeCell="W26" sqref="W26"/>
    </sheetView>
  </sheetViews>
  <sheetFormatPr baseColWidth="10" defaultRowHeight="15" x14ac:dyDescent="0"/>
  <cols>
    <col min="1" max="2" width="10.83203125" style="1"/>
    <col min="3" max="3" width="20.83203125" style="1" customWidth="1"/>
    <col min="4" max="4" width="19.6640625" style="1" customWidth="1"/>
    <col min="5" max="5" width="10.83203125" style="1"/>
    <col min="6" max="6" width="23" style="1" customWidth="1"/>
    <col min="7" max="7" width="19.33203125" style="1" customWidth="1"/>
    <col min="8" max="8" width="10.83203125" style="1"/>
    <col min="9" max="9" width="21.33203125" style="1" customWidth="1"/>
    <col min="10" max="10" width="17.83203125" style="1" customWidth="1"/>
    <col min="11" max="11" width="10.83203125" style="1"/>
    <col min="12" max="12" width="23.1640625" style="1" customWidth="1"/>
    <col min="13" max="13" width="21.83203125" style="1" customWidth="1"/>
    <col min="14" max="14" width="10.83203125" style="1"/>
    <col min="15" max="15" width="21.6640625" style="1" customWidth="1"/>
    <col min="16" max="16" width="22" style="1" customWidth="1"/>
    <col min="17" max="17" width="10.83203125" style="1"/>
    <col min="18" max="18" width="23.6640625" style="1" customWidth="1"/>
    <col min="19" max="19" width="22" style="1" customWidth="1"/>
    <col min="20" max="16384" width="10.83203125" style="1"/>
  </cols>
  <sheetData>
    <row r="2" spans="3:26" ht="17">
      <c r="C2" s="18" t="s">
        <v>183</v>
      </c>
    </row>
    <row r="5" spans="3:26" ht="17">
      <c r="C5" s="11" t="s">
        <v>179</v>
      </c>
      <c r="F5" s="11" t="s">
        <v>179</v>
      </c>
      <c r="I5" s="11" t="s">
        <v>180</v>
      </c>
      <c r="L5" s="11" t="s">
        <v>103</v>
      </c>
      <c r="O5" s="11" t="s">
        <v>102</v>
      </c>
      <c r="R5" s="11" t="s">
        <v>102</v>
      </c>
      <c r="U5" s="19" t="s">
        <v>184</v>
      </c>
      <c r="V5" s="19"/>
      <c r="W5" s="19"/>
      <c r="X5" s="19"/>
      <c r="Y5" s="19"/>
      <c r="Z5" s="19"/>
    </row>
    <row r="6" spans="3:26">
      <c r="U6"/>
      <c r="V6"/>
      <c r="W6"/>
      <c r="X6"/>
      <c r="Y6"/>
      <c r="Z6"/>
    </row>
    <row r="7" spans="3:26">
      <c r="C7" s="2" t="s">
        <v>0</v>
      </c>
      <c r="D7" s="2" t="s">
        <v>1</v>
      </c>
      <c r="F7" s="2" t="s">
        <v>2</v>
      </c>
      <c r="G7" s="2" t="s">
        <v>1</v>
      </c>
      <c r="I7" s="2" t="s">
        <v>0</v>
      </c>
      <c r="J7" s="3" t="s">
        <v>1</v>
      </c>
      <c r="L7" s="2" t="s">
        <v>2</v>
      </c>
      <c r="M7" s="3" t="s">
        <v>1</v>
      </c>
      <c r="O7" s="2" t="s">
        <v>68</v>
      </c>
      <c r="P7" s="3" t="s">
        <v>1</v>
      </c>
      <c r="R7" s="2" t="s">
        <v>69</v>
      </c>
      <c r="S7" s="3" t="s">
        <v>1</v>
      </c>
      <c r="U7" s="1" t="s">
        <v>185</v>
      </c>
      <c r="Y7" s="20" t="s">
        <v>186</v>
      </c>
      <c r="Z7"/>
    </row>
    <row r="8" spans="3:26">
      <c r="C8" s="2" t="s">
        <v>138</v>
      </c>
      <c r="D8" s="4">
        <v>0.89071389999999995</v>
      </c>
      <c r="F8" s="2" t="s">
        <v>139</v>
      </c>
      <c r="G8" s="4">
        <v>0.8577108</v>
      </c>
      <c r="I8" s="2" t="s">
        <v>3</v>
      </c>
      <c r="J8" s="4">
        <v>0.82886769999999999</v>
      </c>
      <c r="L8" s="2" t="s">
        <v>4</v>
      </c>
      <c r="M8" s="4">
        <v>0.81620409999999999</v>
      </c>
      <c r="O8" s="2" t="s">
        <v>70</v>
      </c>
      <c r="P8" s="4">
        <v>0.4986679</v>
      </c>
      <c r="R8" s="2" t="s">
        <v>71</v>
      </c>
      <c r="S8" s="4">
        <v>0.46441579999999999</v>
      </c>
      <c r="U8" s="21" t="s">
        <v>187</v>
      </c>
      <c r="V8" s="21"/>
      <c r="W8" s="21"/>
      <c r="X8" s="21"/>
      <c r="Y8" s="1">
        <v>7.7447630619481731E-18</v>
      </c>
      <c r="Z8"/>
    </row>
    <row r="9" spans="3:26">
      <c r="C9" s="2" t="s">
        <v>140</v>
      </c>
      <c r="D9" s="4">
        <v>0.72903050000000003</v>
      </c>
      <c r="F9" s="2" t="s">
        <v>141</v>
      </c>
      <c r="G9" s="4">
        <v>0.87940309999999999</v>
      </c>
      <c r="I9" s="2" t="s">
        <v>5</v>
      </c>
      <c r="J9" s="4">
        <v>0.82275129999999996</v>
      </c>
      <c r="L9" s="2" t="s">
        <v>6</v>
      </c>
      <c r="M9" s="4">
        <v>0.87575749999999997</v>
      </c>
      <c r="O9" s="2" t="s">
        <v>72</v>
      </c>
      <c r="P9" s="4">
        <v>0.3936962</v>
      </c>
      <c r="R9" s="2" t="s">
        <v>73</v>
      </c>
      <c r="S9" s="4">
        <v>0.55157049999999996</v>
      </c>
      <c r="U9" s="21" t="s">
        <v>188</v>
      </c>
      <c r="V9" s="21"/>
      <c r="W9" s="21"/>
      <c r="X9" s="21"/>
      <c r="Y9" s="1">
        <v>8.6476450168624932E-24</v>
      </c>
      <c r="Z9"/>
    </row>
    <row r="10" spans="3:26">
      <c r="C10" s="2" t="s">
        <v>142</v>
      </c>
      <c r="D10" s="4">
        <v>0.93430840000000004</v>
      </c>
      <c r="F10" s="2" t="s">
        <v>143</v>
      </c>
      <c r="G10" s="4">
        <v>0.8748996</v>
      </c>
      <c r="I10" s="2" t="s">
        <v>7</v>
      </c>
      <c r="J10" s="4">
        <v>0.82343420000000001</v>
      </c>
      <c r="L10" s="2" t="s">
        <v>8</v>
      </c>
      <c r="M10" s="4">
        <v>0.79883749999999998</v>
      </c>
      <c r="O10" s="2" t="s">
        <v>74</v>
      </c>
      <c r="P10" s="4">
        <v>0.4274249</v>
      </c>
      <c r="R10" s="2" t="s">
        <v>75</v>
      </c>
      <c r="S10" s="4">
        <v>0.30897989999999997</v>
      </c>
      <c r="Z10"/>
    </row>
    <row r="11" spans="3:26">
      <c r="C11" s="2" t="s">
        <v>144</v>
      </c>
      <c r="D11" s="4">
        <v>0.87093180000000003</v>
      </c>
      <c r="F11" s="2" t="s">
        <v>145</v>
      </c>
      <c r="G11" s="4">
        <v>0.91632919999999995</v>
      </c>
      <c r="I11" s="2" t="s">
        <v>9</v>
      </c>
      <c r="J11" s="4">
        <v>0.83151759999999997</v>
      </c>
      <c r="L11" s="2" t="s">
        <v>10</v>
      </c>
      <c r="M11" s="4">
        <v>0.80852219999999997</v>
      </c>
      <c r="O11" s="2" t="s">
        <v>76</v>
      </c>
      <c r="P11" s="4">
        <v>0.46256900000000001</v>
      </c>
      <c r="R11" s="2" t="s">
        <v>77</v>
      </c>
      <c r="S11" s="4">
        <v>0.40971550000000001</v>
      </c>
      <c r="U11" s="1" t="s">
        <v>189</v>
      </c>
      <c r="Z11"/>
    </row>
    <row r="12" spans="3:26">
      <c r="C12" s="2" t="s">
        <v>146</v>
      </c>
      <c r="D12" s="4">
        <v>0.92007360000000005</v>
      </c>
      <c r="F12" s="2" t="s">
        <v>147</v>
      </c>
      <c r="G12" s="4">
        <v>0.81224969999999996</v>
      </c>
      <c r="I12" s="2" t="s">
        <v>11</v>
      </c>
      <c r="J12" s="4">
        <v>0.76156179999999996</v>
      </c>
      <c r="L12" s="2" t="s">
        <v>12</v>
      </c>
      <c r="M12" s="4">
        <v>0.81506230000000002</v>
      </c>
      <c r="O12" s="2" t="s">
        <v>78</v>
      </c>
      <c r="P12" s="4">
        <v>0.4148946</v>
      </c>
      <c r="R12" s="2" t="s">
        <v>79</v>
      </c>
      <c r="S12" s="4">
        <v>8.8823649999999999E-4</v>
      </c>
      <c r="U12" s="21" t="s">
        <v>187</v>
      </c>
      <c r="V12" s="21"/>
      <c r="W12" s="21"/>
      <c r="X12" s="21"/>
      <c r="Y12" s="1">
        <v>1.1846003897915731E-19</v>
      </c>
      <c r="Z12"/>
    </row>
    <row r="13" spans="3:26">
      <c r="C13" s="2" t="s">
        <v>148</v>
      </c>
      <c r="D13" s="4">
        <v>0.88391390000000003</v>
      </c>
      <c r="F13" s="2" t="s">
        <v>149</v>
      </c>
      <c r="G13" s="4">
        <v>0.81388179999999999</v>
      </c>
      <c r="I13" s="2" t="s">
        <v>13</v>
      </c>
      <c r="J13" s="4">
        <v>0.80539950000000005</v>
      </c>
      <c r="L13" s="2" t="s">
        <v>14</v>
      </c>
      <c r="M13" s="4">
        <v>0.87494510000000003</v>
      </c>
      <c r="O13" s="2" t="s">
        <v>80</v>
      </c>
      <c r="P13" s="4">
        <v>2.3449390000000001E-2</v>
      </c>
      <c r="R13" s="2" t="s">
        <v>81</v>
      </c>
      <c r="S13" s="4">
        <v>0.3136217</v>
      </c>
      <c r="U13" s="21" t="s">
        <v>188</v>
      </c>
      <c r="V13" s="21"/>
      <c r="W13" s="21"/>
      <c r="X13" s="21"/>
      <c r="Y13" s="1">
        <v>3.7817395007822271E-20</v>
      </c>
      <c r="Z13"/>
    </row>
    <row r="14" spans="3:26">
      <c r="C14" s="16" t="s">
        <v>150</v>
      </c>
      <c r="D14" s="17">
        <v>0.65662379999999998</v>
      </c>
      <c r="F14" s="2" t="s">
        <v>151</v>
      </c>
      <c r="G14" s="4">
        <v>0.82235930000000002</v>
      </c>
      <c r="I14" s="2" t="s">
        <v>15</v>
      </c>
      <c r="J14" s="4">
        <v>0.77556230000000004</v>
      </c>
      <c r="L14" s="2" t="s">
        <v>16</v>
      </c>
      <c r="M14" s="4">
        <v>0.81169930000000001</v>
      </c>
      <c r="O14" s="2" t="s">
        <v>82</v>
      </c>
      <c r="P14" s="4">
        <v>0.32600610000000002</v>
      </c>
      <c r="R14" s="2" t="s">
        <v>83</v>
      </c>
      <c r="S14" s="4">
        <v>0.28158749999999999</v>
      </c>
      <c r="Y14"/>
      <c r="Z14"/>
    </row>
    <row r="15" spans="3:26">
      <c r="C15" s="2" t="s">
        <v>152</v>
      </c>
      <c r="D15" s="4">
        <v>0.7438264</v>
      </c>
      <c r="F15" s="2" t="s">
        <v>153</v>
      </c>
      <c r="G15" s="4">
        <v>0.85443539999999996</v>
      </c>
      <c r="I15" s="2" t="s">
        <v>17</v>
      </c>
      <c r="J15" s="4">
        <v>0.70029980000000003</v>
      </c>
      <c r="L15" s="2" t="s">
        <v>18</v>
      </c>
      <c r="M15" s="4">
        <v>0.83483569999999996</v>
      </c>
      <c r="O15" s="2" t="s">
        <v>84</v>
      </c>
      <c r="P15" s="4">
        <v>0.36399870000000001</v>
      </c>
      <c r="R15" s="2" t="s">
        <v>85</v>
      </c>
      <c r="S15" s="4">
        <v>0.22546279999999999</v>
      </c>
    </row>
    <row r="16" spans="3:26">
      <c r="C16" s="2" t="s">
        <v>154</v>
      </c>
      <c r="D16" s="4">
        <v>0.66579290000000002</v>
      </c>
      <c r="F16" s="2" t="s">
        <v>155</v>
      </c>
      <c r="G16" s="4">
        <v>0.88222310000000004</v>
      </c>
      <c r="I16" s="2" t="s">
        <v>19</v>
      </c>
      <c r="J16" s="4">
        <v>0.65405369999999996</v>
      </c>
      <c r="L16" s="2" t="s">
        <v>20</v>
      </c>
      <c r="M16" s="4">
        <v>0.784084</v>
      </c>
      <c r="O16" s="2" t="s">
        <v>86</v>
      </c>
      <c r="P16" s="4">
        <v>0.36962060000000002</v>
      </c>
      <c r="R16" s="2" t="s">
        <v>87</v>
      </c>
      <c r="S16" s="4">
        <v>0.42824410000000002</v>
      </c>
    </row>
    <row r="17" spans="3:19">
      <c r="C17" s="2" t="s">
        <v>156</v>
      </c>
      <c r="D17" s="4">
        <v>0.70241580000000003</v>
      </c>
      <c r="F17" s="2" t="s">
        <v>157</v>
      </c>
      <c r="G17" s="4">
        <v>0.90195740000000002</v>
      </c>
      <c r="I17" s="2" t="s">
        <v>21</v>
      </c>
      <c r="J17" s="4">
        <v>0.74381980000000003</v>
      </c>
      <c r="L17" s="2" t="s">
        <v>22</v>
      </c>
      <c r="M17" s="4">
        <v>0.72640990000000005</v>
      </c>
      <c r="O17" s="2" t="s">
        <v>88</v>
      </c>
      <c r="P17" s="4">
        <v>0.51186759999999998</v>
      </c>
      <c r="R17" s="2" t="s">
        <v>89</v>
      </c>
      <c r="S17" s="4">
        <v>0.42437150000000001</v>
      </c>
    </row>
    <row r="18" spans="3:19">
      <c r="C18" s="2" t="s">
        <v>158</v>
      </c>
      <c r="D18" s="4">
        <v>0.68569119999999995</v>
      </c>
      <c r="F18" s="2" t="s">
        <v>159</v>
      </c>
      <c r="G18" s="4">
        <v>0.91144460000000005</v>
      </c>
      <c r="I18" s="2" t="s">
        <v>23</v>
      </c>
      <c r="J18" s="4">
        <v>0.72001210000000004</v>
      </c>
      <c r="L18" s="2" t="s">
        <v>24</v>
      </c>
      <c r="M18" s="4">
        <v>0.82095790000000002</v>
      </c>
      <c r="O18" s="2" t="s">
        <v>90</v>
      </c>
      <c r="P18" s="4">
        <v>0.33226260000000002</v>
      </c>
      <c r="R18" s="2" t="s">
        <v>91</v>
      </c>
      <c r="S18" s="4">
        <v>0.3874611</v>
      </c>
    </row>
    <row r="19" spans="3:19">
      <c r="C19" s="2" t="s">
        <v>160</v>
      </c>
      <c r="D19" s="4">
        <v>0.68984129999999999</v>
      </c>
      <c r="F19" s="2" t="s">
        <v>161</v>
      </c>
      <c r="G19" s="17">
        <v>0.76492789999999999</v>
      </c>
      <c r="I19" s="2" t="s">
        <v>25</v>
      </c>
      <c r="J19" s="4">
        <v>0.69124890000000005</v>
      </c>
      <c r="L19" s="2" t="s">
        <v>26</v>
      </c>
      <c r="M19" s="4">
        <v>0.76846499999999995</v>
      </c>
      <c r="O19" s="2" t="s">
        <v>92</v>
      </c>
      <c r="P19" s="4">
        <v>0.36989480000000002</v>
      </c>
      <c r="R19" s="2" t="s">
        <v>93</v>
      </c>
      <c r="S19" s="4">
        <v>0.2646503</v>
      </c>
    </row>
    <row r="20" spans="3:19">
      <c r="C20" s="2" t="s">
        <v>162</v>
      </c>
      <c r="D20" s="4">
        <v>0.75802449999999999</v>
      </c>
      <c r="F20" s="2" t="s">
        <v>163</v>
      </c>
      <c r="G20" s="4">
        <v>0.76250329999999999</v>
      </c>
      <c r="I20" s="2" t="s">
        <v>27</v>
      </c>
      <c r="J20" s="4">
        <v>0.82029969999999996</v>
      </c>
      <c r="L20" s="2" t="s">
        <v>28</v>
      </c>
      <c r="M20" s="4">
        <v>0.78440509999999997</v>
      </c>
      <c r="O20" s="2" t="s">
        <v>94</v>
      </c>
      <c r="P20" s="4">
        <v>0.54063000000000005</v>
      </c>
      <c r="R20" s="2" t="s">
        <v>95</v>
      </c>
      <c r="S20" s="4">
        <v>0.54238779999999998</v>
      </c>
    </row>
    <row r="21" spans="3:19">
      <c r="C21" s="2" t="s">
        <v>164</v>
      </c>
      <c r="D21" s="4">
        <v>0.72913309999999998</v>
      </c>
      <c r="F21" s="2" t="s">
        <v>165</v>
      </c>
      <c r="G21" s="4">
        <v>0.71653770000000006</v>
      </c>
      <c r="I21" s="2" t="s">
        <v>29</v>
      </c>
      <c r="J21" s="4">
        <v>0.81022019999999995</v>
      </c>
      <c r="L21" s="2" t="s">
        <v>30</v>
      </c>
      <c r="M21" s="4">
        <v>0.78913909999999998</v>
      </c>
      <c r="O21" s="2" t="s">
        <v>96</v>
      </c>
      <c r="P21" s="4">
        <v>0.3434702</v>
      </c>
      <c r="R21" s="2" t="s">
        <v>97</v>
      </c>
      <c r="S21" s="4">
        <v>0.26857839999999999</v>
      </c>
    </row>
    <row r="22" spans="3:19" ht="16" thickBot="1">
      <c r="C22" s="2" t="s">
        <v>166</v>
      </c>
      <c r="D22" s="4">
        <v>0.7442744</v>
      </c>
      <c r="F22" s="2" t="s">
        <v>167</v>
      </c>
      <c r="G22" s="4">
        <v>0.74793359999999998</v>
      </c>
      <c r="I22" s="2" t="s">
        <v>31</v>
      </c>
      <c r="J22" s="4">
        <v>0.78462929999999997</v>
      </c>
      <c r="L22" s="2" t="s">
        <v>32</v>
      </c>
      <c r="M22" s="4">
        <v>0.71218060000000005</v>
      </c>
    </row>
    <row r="23" spans="3:19" ht="16" thickBot="1">
      <c r="F23" s="2" t="s">
        <v>168</v>
      </c>
      <c r="G23" s="4">
        <v>0.7457338</v>
      </c>
      <c r="I23" s="2" t="s">
        <v>33</v>
      </c>
      <c r="J23" s="4">
        <v>0.83394939999999995</v>
      </c>
      <c r="L23" s="2" t="s">
        <v>34</v>
      </c>
      <c r="M23" s="4">
        <v>0.65193570000000001</v>
      </c>
      <c r="P23" s="5" t="s">
        <v>67</v>
      </c>
      <c r="S23" s="5" t="s">
        <v>67</v>
      </c>
    </row>
    <row r="24" spans="3:19" ht="16" thickBot="1">
      <c r="D24" s="5" t="s">
        <v>67</v>
      </c>
      <c r="F24" s="2" t="s">
        <v>169</v>
      </c>
      <c r="G24" s="4">
        <v>0.71440899999999996</v>
      </c>
      <c r="I24" s="2" t="s">
        <v>35</v>
      </c>
      <c r="J24" s="4">
        <v>0.80368700000000004</v>
      </c>
      <c r="L24" s="2" t="s">
        <v>36</v>
      </c>
      <c r="M24" s="4">
        <v>0.72417730000000002</v>
      </c>
      <c r="O24" s="14" t="s">
        <v>98</v>
      </c>
      <c r="P24" s="6">
        <f>AVERAGE(P8:P21)</f>
        <v>0.38417518500000003</v>
      </c>
      <c r="R24" s="14" t="s">
        <v>98</v>
      </c>
      <c r="S24" s="6">
        <f>AVERAGE(S8:S21)</f>
        <v>0.34799536689285715</v>
      </c>
    </row>
    <row r="25" spans="3:19">
      <c r="C25" s="9" t="s">
        <v>171</v>
      </c>
      <c r="D25" s="6">
        <f>AVERAGE(D8:D22)</f>
        <v>0.77363969999999993</v>
      </c>
      <c r="F25" s="2" t="s">
        <v>170</v>
      </c>
      <c r="G25" s="4">
        <v>0.73791019999999996</v>
      </c>
      <c r="I25" s="2" t="s">
        <v>37</v>
      </c>
      <c r="J25" s="4">
        <v>0.83887610000000001</v>
      </c>
      <c r="L25" s="2" t="s">
        <v>38</v>
      </c>
      <c r="M25" s="4">
        <v>0.73625200000000002</v>
      </c>
      <c r="O25" s="15" t="s">
        <v>99</v>
      </c>
      <c r="P25" s="7">
        <f>STDEVP(P8:P21)</f>
        <v>0.12000711700212754</v>
      </c>
      <c r="R25" s="15" t="s">
        <v>99</v>
      </c>
      <c r="S25" s="7">
        <f>STDEVP(S8:S21)</f>
        <v>0.13791557123587564</v>
      </c>
    </row>
    <row r="26" spans="3:19" ht="16" thickBot="1">
      <c r="C26" s="12" t="s">
        <v>99</v>
      </c>
      <c r="D26" s="7">
        <f>STDEVP(D8:D22)</f>
        <v>9.4413718047002063E-2</v>
      </c>
      <c r="F26" s="2" t="s">
        <v>172</v>
      </c>
      <c r="G26" s="4">
        <v>0.67501460000000002</v>
      </c>
      <c r="I26" s="2" t="s">
        <v>39</v>
      </c>
      <c r="J26" s="4">
        <v>0.7701983</v>
      </c>
      <c r="L26" s="2" t="s">
        <v>40</v>
      </c>
      <c r="M26" s="4">
        <v>0.75581869999999995</v>
      </c>
      <c r="O26" s="13" t="s">
        <v>100</v>
      </c>
      <c r="P26" s="8"/>
      <c r="R26" s="13" t="s">
        <v>101</v>
      </c>
      <c r="S26" s="8"/>
    </row>
    <row r="27" spans="3:19" ht="16" thickBot="1">
      <c r="C27" s="10" t="s">
        <v>178</v>
      </c>
      <c r="D27" s="8"/>
      <c r="F27" s="2" t="s">
        <v>173</v>
      </c>
      <c r="G27" s="4">
        <v>0.72380690000000003</v>
      </c>
      <c r="I27" s="2" t="s">
        <v>41</v>
      </c>
      <c r="J27" s="4">
        <v>0.79093340000000001</v>
      </c>
      <c r="L27" s="2" t="s">
        <v>42</v>
      </c>
      <c r="M27" s="4">
        <v>0.73696419999999996</v>
      </c>
    </row>
    <row r="28" spans="3:19">
      <c r="F28" s="2" t="s">
        <v>174</v>
      </c>
      <c r="G28" s="4">
        <v>0.71536580000000005</v>
      </c>
      <c r="I28" s="2" t="s">
        <v>43</v>
      </c>
      <c r="J28" s="4">
        <v>0.70497940000000003</v>
      </c>
      <c r="L28" s="2" t="s">
        <v>44</v>
      </c>
      <c r="M28" s="4">
        <v>0.82083830000000002</v>
      </c>
    </row>
    <row r="29" spans="3:19">
      <c r="F29" s="2" t="s">
        <v>175</v>
      </c>
      <c r="G29" s="4">
        <v>0.7964078</v>
      </c>
      <c r="I29" s="2" t="s">
        <v>45</v>
      </c>
      <c r="J29" s="4">
        <v>0.84251109999999996</v>
      </c>
      <c r="L29" s="2" t="s">
        <v>46</v>
      </c>
      <c r="M29" s="4">
        <v>0.81504480000000001</v>
      </c>
      <c r="O29" s="11" t="s">
        <v>136</v>
      </c>
      <c r="R29" s="11" t="s">
        <v>136</v>
      </c>
    </row>
    <row r="30" spans="3:19">
      <c r="F30" s="2" t="s">
        <v>176</v>
      </c>
      <c r="G30" s="4">
        <v>0.64849520000000005</v>
      </c>
      <c r="I30" s="2" t="s">
        <v>47</v>
      </c>
      <c r="J30" s="4">
        <v>0.80064089999999999</v>
      </c>
      <c r="L30" s="2" t="s">
        <v>48</v>
      </c>
      <c r="M30" s="4">
        <v>0.71704349999999994</v>
      </c>
    </row>
    <row r="31" spans="3:19" ht="16" thickBot="1">
      <c r="I31" s="2" t="s">
        <v>49</v>
      </c>
      <c r="J31" s="4">
        <v>0.83596190000000004</v>
      </c>
      <c r="L31" s="2" t="s">
        <v>50</v>
      </c>
      <c r="M31" s="4">
        <v>0.69637660000000001</v>
      </c>
      <c r="O31" s="2" t="s">
        <v>104</v>
      </c>
      <c r="P31" s="2" t="s">
        <v>1</v>
      </c>
      <c r="R31" s="2" t="s">
        <v>105</v>
      </c>
      <c r="S31" s="2" t="s">
        <v>1</v>
      </c>
    </row>
    <row r="32" spans="3:19" ht="16" thickBot="1">
      <c r="G32" s="5" t="s">
        <v>67</v>
      </c>
      <c r="I32" s="2" t="s">
        <v>51</v>
      </c>
      <c r="J32" s="4">
        <v>0.79991449999999997</v>
      </c>
      <c r="L32" s="2" t="s">
        <v>52</v>
      </c>
      <c r="M32" s="4">
        <v>0.76584589999999997</v>
      </c>
      <c r="O32" s="2" t="s">
        <v>106</v>
      </c>
      <c r="P32" s="4">
        <v>0.51125900000000002</v>
      </c>
      <c r="R32" s="2" t="s">
        <v>107</v>
      </c>
      <c r="S32" s="4">
        <v>0.42797259999999998</v>
      </c>
    </row>
    <row r="33" spans="6:19">
      <c r="F33" s="9" t="s">
        <v>177</v>
      </c>
      <c r="G33" s="6">
        <f>AVERAGE(G8:G30)</f>
        <v>0.7946060782608696</v>
      </c>
      <c r="I33" s="2" t="s">
        <v>53</v>
      </c>
      <c r="J33" s="4">
        <v>0.87617219999999996</v>
      </c>
      <c r="L33" s="2" t="s">
        <v>54</v>
      </c>
      <c r="M33" s="4">
        <v>0.78224000000000005</v>
      </c>
      <c r="O33" s="2" t="s">
        <v>108</v>
      </c>
      <c r="P33" s="4">
        <v>0.39585569999999998</v>
      </c>
      <c r="R33" s="2" t="s">
        <v>109</v>
      </c>
      <c r="S33" s="4">
        <v>0.31513049999999998</v>
      </c>
    </row>
    <row r="34" spans="6:19">
      <c r="F34" s="15" t="s">
        <v>181</v>
      </c>
      <c r="G34" s="7">
        <f>STDEVP(G8:G30)</f>
        <v>7.7875432219929486E-2</v>
      </c>
      <c r="I34" s="2" t="s">
        <v>55</v>
      </c>
      <c r="J34" s="4">
        <v>0.80177679999999996</v>
      </c>
      <c r="L34" s="2" t="s">
        <v>56</v>
      </c>
      <c r="M34" s="4">
        <v>0.77838870000000004</v>
      </c>
      <c r="O34" s="2" t="s">
        <v>110</v>
      </c>
      <c r="P34" s="4">
        <v>0.45009900000000003</v>
      </c>
      <c r="R34" s="2" t="s">
        <v>111</v>
      </c>
      <c r="S34" s="4">
        <v>0.3092126</v>
      </c>
    </row>
    <row r="35" spans="6:19" ht="16" thickBot="1">
      <c r="F35" s="13" t="s">
        <v>182</v>
      </c>
      <c r="G35" s="8"/>
      <c r="I35" s="2" t="s">
        <v>57</v>
      </c>
      <c r="J35" s="4">
        <v>0.80113599999999996</v>
      </c>
      <c r="L35" s="2" t="s">
        <v>58</v>
      </c>
      <c r="M35" s="4">
        <v>0.83178600000000003</v>
      </c>
      <c r="O35" s="2" t="s">
        <v>112</v>
      </c>
      <c r="P35" s="4">
        <v>0.3860751</v>
      </c>
      <c r="R35" s="2" t="s">
        <v>113</v>
      </c>
      <c r="S35" s="4">
        <v>0.27420870000000003</v>
      </c>
    </row>
    <row r="36" spans="6:19" ht="16" thickBot="1">
      <c r="L36" s="2" t="s">
        <v>59</v>
      </c>
      <c r="M36" s="4">
        <v>0.81563390000000002</v>
      </c>
      <c r="O36" s="2" t="s">
        <v>114</v>
      </c>
      <c r="P36" s="4">
        <v>0.41300310000000001</v>
      </c>
      <c r="R36" s="2" t="s">
        <v>115</v>
      </c>
      <c r="S36" s="4">
        <v>0.52386460000000001</v>
      </c>
    </row>
    <row r="37" spans="6:19" ht="16" thickBot="1">
      <c r="J37" s="5" t="s">
        <v>67</v>
      </c>
      <c r="L37" s="2" t="s">
        <v>61</v>
      </c>
      <c r="M37" s="4">
        <v>0.82796539999999996</v>
      </c>
      <c r="O37" s="2" t="s">
        <v>116</v>
      </c>
      <c r="P37" s="4">
        <v>0.49818020000000002</v>
      </c>
      <c r="R37" s="2" t="s">
        <v>117</v>
      </c>
      <c r="S37" s="4">
        <v>0.55738650000000001</v>
      </c>
    </row>
    <row r="38" spans="6:19">
      <c r="I38" s="9" t="s">
        <v>60</v>
      </c>
      <c r="J38" s="6">
        <f>AVERAGE(J8:J35)</f>
        <v>0.78837196071428572</v>
      </c>
      <c r="L38" s="2" t="s">
        <v>63</v>
      </c>
      <c r="M38" s="4">
        <v>0.753556</v>
      </c>
      <c r="O38" s="2" t="s">
        <v>118</v>
      </c>
      <c r="P38" s="4">
        <v>0.41953200000000002</v>
      </c>
      <c r="R38" s="2" t="s">
        <v>119</v>
      </c>
      <c r="S38" s="4">
        <v>0.44429249999999998</v>
      </c>
    </row>
    <row r="39" spans="6:19">
      <c r="I39" s="12" t="s">
        <v>62</v>
      </c>
      <c r="J39" s="7">
        <f>STDEVP(J8:J35)</f>
        <v>5.2157053518972436E-2</v>
      </c>
      <c r="L39" s="2" t="s">
        <v>64</v>
      </c>
      <c r="M39" s="4">
        <v>0.77016450000000003</v>
      </c>
      <c r="O39" s="2" t="s">
        <v>120</v>
      </c>
      <c r="P39" s="4">
        <v>0.44549559999999999</v>
      </c>
      <c r="R39" s="2" t="s">
        <v>121</v>
      </c>
      <c r="S39" s="4">
        <v>0.39263569999999998</v>
      </c>
    </row>
    <row r="40" spans="6:19" ht="16" thickBot="1">
      <c r="I40" s="13" t="s">
        <v>137</v>
      </c>
      <c r="J40" s="8"/>
      <c r="L40" s="2" t="s">
        <v>65</v>
      </c>
      <c r="M40" s="4">
        <v>0.79180600000000001</v>
      </c>
      <c r="O40" s="2" t="s">
        <v>122</v>
      </c>
      <c r="P40" s="4">
        <v>0.49585010000000002</v>
      </c>
      <c r="R40" s="2" t="s">
        <v>123</v>
      </c>
      <c r="S40" s="4">
        <v>0.42736039999999997</v>
      </c>
    </row>
    <row r="41" spans="6:19" ht="16" thickBot="1">
      <c r="O41" s="2" t="s">
        <v>124</v>
      </c>
      <c r="P41" s="4">
        <v>0.45405329999999999</v>
      </c>
      <c r="R41" s="2" t="s">
        <v>125</v>
      </c>
      <c r="S41" s="4">
        <v>0.38724579999999997</v>
      </c>
    </row>
    <row r="42" spans="6:19" ht="16" thickBot="1">
      <c r="M42" s="5" t="s">
        <v>67</v>
      </c>
      <c r="O42" s="2" t="s">
        <v>126</v>
      </c>
      <c r="P42" s="4">
        <v>0.47512989999999999</v>
      </c>
      <c r="R42" s="2" t="s">
        <v>127</v>
      </c>
      <c r="S42" s="4">
        <v>0.36241030000000002</v>
      </c>
    </row>
    <row r="43" spans="6:19">
      <c r="L43" s="9" t="s">
        <v>66</v>
      </c>
      <c r="M43" s="6">
        <f>AVERAGE(M8:M40)</f>
        <v>0.78161644848484868</v>
      </c>
      <c r="O43" s="2" t="s">
        <v>128</v>
      </c>
      <c r="P43" s="4">
        <v>0.37687959999999998</v>
      </c>
      <c r="R43" s="2" t="s">
        <v>129</v>
      </c>
      <c r="S43" s="4">
        <v>0.62434310000000004</v>
      </c>
    </row>
    <row r="44" spans="6:19" ht="16" thickBot="1">
      <c r="L44" s="12" t="s">
        <v>62</v>
      </c>
      <c r="M44" s="7">
        <f>STDEVP(M8:M40)</f>
        <v>4.9339558508165425E-2</v>
      </c>
      <c r="R44" s="2" t="s">
        <v>130</v>
      </c>
      <c r="S44" s="4">
        <v>0.44010480000000002</v>
      </c>
    </row>
    <row r="45" spans="6:19" ht="16" thickBot="1">
      <c r="L45" s="13" t="s">
        <v>137</v>
      </c>
      <c r="M45" s="8"/>
      <c r="P45" s="5" t="s">
        <v>67</v>
      </c>
    </row>
    <row r="46" spans="6:19" ht="16" thickBot="1">
      <c r="O46" s="14" t="s">
        <v>131</v>
      </c>
      <c r="P46" s="6">
        <f>AVERAGE(P32:P43)</f>
        <v>0.44345104999999996</v>
      </c>
      <c r="S46" s="5" t="s">
        <v>67</v>
      </c>
    </row>
    <row r="47" spans="6:19">
      <c r="O47" s="15" t="s">
        <v>132</v>
      </c>
      <c r="P47" s="7">
        <f>STDEVP(P32:P43)</f>
        <v>4.3771627604105613E-2</v>
      </c>
      <c r="R47" s="14" t="s">
        <v>133</v>
      </c>
      <c r="S47" s="6">
        <f>AVERAGE(S32:S44)</f>
        <v>0.42201293076923074</v>
      </c>
    </row>
    <row r="48" spans="6:19" ht="16" thickBot="1">
      <c r="O48" s="13" t="s">
        <v>134</v>
      </c>
      <c r="P48" s="8"/>
      <c r="R48" s="15" t="s">
        <v>132</v>
      </c>
      <c r="S48" s="7">
        <f>STDEVP(S32:S44)</f>
        <v>9.6931053649364662E-2</v>
      </c>
    </row>
    <row r="49" spans="18:19" ht="16" thickBot="1">
      <c r="R49" s="13" t="s">
        <v>135</v>
      </c>
      <c r="S49" s="8"/>
    </row>
  </sheetData>
  <mergeCells count="5">
    <mergeCell ref="U5:Z5"/>
    <mergeCell ref="U8:X8"/>
    <mergeCell ref="U9:X9"/>
    <mergeCell ref="U12:X12"/>
    <mergeCell ref="U13:X1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localization Coefficie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Turner</dc:creator>
  <cp:lastModifiedBy>Nancy Turner</cp:lastModifiedBy>
  <dcterms:created xsi:type="dcterms:W3CDTF">2015-04-11T22:05:56Z</dcterms:created>
  <dcterms:modified xsi:type="dcterms:W3CDTF">2015-06-04T20:21:39Z</dcterms:modified>
</cp:coreProperties>
</file>